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Brown/Desktop/"/>
    </mc:Choice>
  </mc:AlternateContent>
  <xr:revisionPtr revIDLastSave="0" documentId="13_ncr:1_{37A807AE-50D5-9146-B7BB-1571F584C303}" xr6:coauthVersionLast="36" xr6:coauthVersionMax="36" xr10:uidLastSave="{00000000-0000-0000-0000-000000000000}"/>
  <bookViews>
    <workbookView xWindow="560" yWindow="1040" windowWidth="25040" windowHeight="14500" xr2:uid="{70369125-1BDA-8745-B9ED-DBBEEDC5EF66}"/>
  </bookViews>
  <sheets>
    <sheet name="Data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47" i="1" l="1"/>
  <c r="W40" i="1"/>
  <c r="W33" i="1"/>
  <c r="U47" i="1"/>
  <c r="U40" i="1"/>
  <c r="U33" i="1"/>
  <c r="Q50" i="1"/>
  <c r="P50" i="1"/>
  <c r="M50" i="1"/>
  <c r="L50" i="1"/>
  <c r="K50" i="1"/>
  <c r="J50" i="1"/>
  <c r="I50" i="1"/>
  <c r="H50" i="1"/>
  <c r="G50" i="1"/>
  <c r="F50" i="1"/>
  <c r="D50" i="1"/>
  <c r="C50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Q49" i="1"/>
  <c r="P49" i="1"/>
  <c r="M49" i="1"/>
  <c r="L49" i="1"/>
  <c r="K49" i="1"/>
  <c r="J49" i="1"/>
  <c r="I49" i="1"/>
  <c r="H49" i="1"/>
  <c r="G49" i="1"/>
  <c r="F49" i="1"/>
  <c r="D49" i="1"/>
  <c r="C49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D22" i="1"/>
  <c r="D23" i="1" s="1"/>
  <c r="E22" i="1"/>
  <c r="E23" i="1" s="1"/>
  <c r="F22" i="1"/>
  <c r="F23" i="1" s="1"/>
  <c r="G22" i="1"/>
  <c r="G23" i="1" s="1"/>
  <c r="H22" i="1"/>
  <c r="H23" i="1" s="1"/>
  <c r="I22" i="1"/>
  <c r="I23" i="1" s="1"/>
  <c r="J22" i="1"/>
  <c r="J23" i="1" s="1"/>
  <c r="K22" i="1"/>
  <c r="K23" i="1" s="1"/>
  <c r="M22" i="1"/>
  <c r="M23" i="1" s="1"/>
  <c r="N22" i="1"/>
  <c r="N23" i="1" s="1"/>
  <c r="R22" i="1"/>
  <c r="R23" i="1" s="1"/>
  <c r="S22" i="1"/>
  <c r="S23" i="1" s="1"/>
  <c r="C22" i="1"/>
  <c r="C23" i="1" s="1"/>
  <c r="C16" i="1"/>
  <c r="F16" i="1"/>
  <c r="G16" i="1"/>
  <c r="J16" i="1"/>
  <c r="K16" i="1"/>
  <c r="N16" i="1"/>
  <c r="O16" i="1"/>
  <c r="R16" i="1"/>
  <c r="S16" i="1"/>
  <c r="C15" i="1"/>
  <c r="D15" i="1"/>
  <c r="D16" i="1" s="1"/>
  <c r="E15" i="1"/>
  <c r="E16" i="1" s="1"/>
  <c r="F15" i="1"/>
  <c r="G15" i="1"/>
  <c r="H15" i="1"/>
  <c r="H16" i="1" s="1"/>
  <c r="I15" i="1"/>
  <c r="I16" i="1" s="1"/>
  <c r="J15" i="1"/>
  <c r="K15" i="1"/>
  <c r="L15" i="1"/>
  <c r="L16" i="1" s="1"/>
  <c r="M15" i="1"/>
  <c r="M16" i="1" s="1"/>
  <c r="N15" i="1"/>
  <c r="O15" i="1"/>
  <c r="P15" i="1"/>
  <c r="P16" i="1" s="1"/>
  <c r="Q15" i="1"/>
  <c r="Q16" i="1" s="1"/>
  <c r="R15" i="1"/>
  <c r="S15" i="1"/>
  <c r="B15" i="1"/>
  <c r="B16" i="1" s="1"/>
  <c r="U13" i="1" s="1"/>
  <c r="B9" i="1"/>
  <c r="U6" i="1" s="1"/>
  <c r="C9" i="1"/>
  <c r="G9" i="1"/>
  <c r="K9" i="1"/>
  <c r="O9" i="1"/>
  <c r="S9" i="1"/>
  <c r="C8" i="1"/>
  <c r="D8" i="1"/>
  <c r="D9" i="1" s="1"/>
  <c r="E8" i="1"/>
  <c r="E9" i="1" s="1"/>
  <c r="F8" i="1"/>
  <c r="F9" i="1" s="1"/>
  <c r="G8" i="1"/>
  <c r="H8" i="1"/>
  <c r="H9" i="1" s="1"/>
  <c r="I8" i="1"/>
  <c r="I9" i="1" s="1"/>
  <c r="J8" i="1"/>
  <c r="J9" i="1" s="1"/>
  <c r="K8" i="1"/>
  <c r="L8" i="1"/>
  <c r="L9" i="1" s="1"/>
  <c r="M8" i="1"/>
  <c r="M9" i="1" s="1"/>
  <c r="W6" i="1" s="1"/>
  <c r="N8" i="1"/>
  <c r="N9" i="1" s="1"/>
  <c r="O8" i="1"/>
  <c r="P8" i="1"/>
  <c r="P9" i="1" s="1"/>
  <c r="Q8" i="1"/>
  <c r="Q9" i="1" s="1"/>
  <c r="R8" i="1"/>
  <c r="R9" i="1" s="1"/>
  <c r="S8" i="1"/>
  <c r="B8" i="1"/>
  <c r="W13" i="1" l="1"/>
  <c r="W20" i="1"/>
  <c r="U20" i="1"/>
</calcChain>
</file>

<file path=xl/sharedStrings.xml><?xml version="1.0" encoding="utf-8"?>
<sst xmlns="http://schemas.openxmlformats.org/spreadsheetml/2006/main" count="128" uniqueCount="45">
  <si>
    <t>Prep I1</t>
  </si>
  <si>
    <t>Prep I2</t>
  </si>
  <si>
    <t>Prep I3</t>
  </si>
  <si>
    <t>Prep I4</t>
  </si>
  <si>
    <t>Prep I5</t>
  </si>
  <si>
    <t>Prep I6</t>
  </si>
  <si>
    <t>Prep I7</t>
  </si>
  <si>
    <t>Prep I8</t>
  </si>
  <si>
    <t>Prep I9</t>
  </si>
  <si>
    <t>Prep I10</t>
  </si>
  <si>
    <t>Prep I11</t>
  </si>
  <si>
    <t>Prep P1</t>
  </si>
  <si>
    <t>Prep P2</t>
  </si>
  <si>
    <t>Prep P3</t>
  </si>
  <si>
    <t>Prep P4</t>
  </si>
  <si>
    <t>Prep P5</t>
  </si>
  <si>
    <t>Prep P6</t>
  </si>
  <si>
    <t>Prep P7</t>
  </si>
  <si>
    <t>Pre-Treatment, mean</t>
  </si>
  <si>
    <t>Pre-Treatment, SEM</t>
  </si>
  <si>
    <t>Pre-Treatment, mean (log-transformed)</t>
  </si>
  <si>
    <t>Pre-Treatment, SEM (log-transformed)</t>
  </si>
  <si>
    <t>Data are mean/SEM spike counts elicited during 2 s of stimulation, with spontaneous activity subtracted and log-transformation where applicable for statistical analysis</t>
  </si>
  <si>
    <t>5 Min. Post-Treatment, mean</t>
  </si>
  <si>
    <t>5 Min. Post-Treatment, SEM</t>
  </si>
  <si>
    <t>5 Min. Post-Treatment, mean (log-transformed)</t>
  </si>
  <si>
    <t>5 Min. Post-Treatment, SEM (log-transformed)</t>
  </si>
  <si>
    <t>60 Min. Post-Treatment, mean</t>
  </si>
  <si>
    <t>60 Min. Post-Treatment, SEM</t>
  </si>
  <si>
    <t>60 Min. Post-Treatment, mean (log-transformed)</t>
  </si>
  <si>
    <t>60 Min. Post-Treatment, SEM (log-transformed)</t>
  </si>
  <si>
    <t>Preps with an "I" index denote sulpiride immersion; preps with a "P" index denote sulpiride painting</t>
  </si>
  <si>
    <t>-</t>
  </si>
  <si>
    <t>Mean/SEM Spike Counts, Large Oral Veil Nerve (refer to Fig 9B)</t>
  </si>
  <si>
    <t>Mean/SEM Spike Counts, Tentacle Nerve (refer to Fig 9A)</t>
  </si>
  <si>
    <t>AGGREGATE WEIGHTED MEAN, IMMERSION</t>
  </si>
  <si>
    <t>AGGREGATE WEIGHTED SEM, IMMERSION</t>
  </si>
  <si>
    <t>AGGREGATE WEIGHTED MEAN, PAINTING</t>
  </si>
  <si>
    <t>AGGREGATE WEIGHTED SEM, PAINTING</t>
  </si>
  <si>
    <t>Pre-Treatment, SEM-weighted mean</t>
  </si>
  <si>
    <t>Pre-Treatment, 1/SEM</t>
  </si>
  <si>
    <t>5 Min. Post-Treatment, 1/SEM</t>
  </si>
  <si>
    <t>5 Min. Post-Treatment, SEM-weighted mean</t>
  </si>
  <si>
    <t>60 Min. Post-Treatment, 1/SEM</t>
  </si>
  <si>
    <t>60 Min. Post-Treatment, SEM-weighted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2" fontId="1" fillId="0" borderId="0" xfId="0" applyNumberFormat="1" applyFon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4C4AD-7B62-A64D-B556-F80521DB5CA9}">
  <dimension ref="A1:Y62"/>
  <sheetViews>
    <sheetView tabSelected="1" zoomScale="101" zoomScaleNormal="101" workbookViewId="0">
      <selection activeCell="B21" sqref="B21"/>
    </sheetView>
  </sheetViews>
  <sheetFormatPr baseColWidth="10" defaultRowHeight="16" x14ac:dyDescent="0.2"/>
  <cols>
    <col min="1" max="1" width="43" style="2" customWidth="1"/>
    <col min="2" max="20" width="10.83203125" style="2"/>
    <col min="21" max="21" width="39.5" style="2" customWidth="1"/>
    <col min="22" max="22" width="36.5" style="2" customWidth="1"/>
    <col min="23" max="23" width="37" style="2" customWidth="1"/>
    <col min="24" max="24" width="35.1640625" style="2" customWidth="1"/>
    <col min="25" max="16384" width="10.83203125" style="2"/>
  </cols>
  <sheetData>
    <row r="1" spans="1:25" ht="21" x14ac:dyDescent="0.25">
      <c r="A1" s="1" t="s">
        <v>34</v>
      </c>
    </row>
    <row r="2" spans="1:25" x14ac:dyDescent="0.2">
      <c r="A2" s="3" t="s">
        <v>22</v>
      </c>
    </row>
    <row r="3" spans="1:25" x14ac:dyDescent="0.2">
      <c r="A3" s="3" t="s">
        <v>31</v>
      </c>
    </row>
    <row r="5" spans="1:25" x14ac:dyDescent="0.2"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7</v>
      </c>
      <c r="J5" s="4" t="s">
        <v>8</v>
      </c>
      <c r="K5" s="4" t="s">
        <v>9</v>
      </c>
      <c r="L5" s="4" t="s">
        <v>10</v>
      </c>
      <c r="M5" s="4" t="s">
        <v>11</v>
      </c>
      <c r="N5" s="4" t="s">
        <v>12</v>
      </c>
      <c r="O5" s="4" t="s">
        <v>13</v>
      </c>
      <c r="P5" s="4" t="s">
        <v>14</v>
      </c>
      <c r="Q5" s="4" t="s">
        <v>15</v>
      </c>
      <c r="R5" s="4" t="s">
        <v>16</v>
      </c>
      <c r="S5" s="4" t="s">
        <v>17</v>
      </c>
      <c r="T5" s="4"/>
      <c r="U5" s="4" t="s">
        <v>35</v>
      </c>
      <c r="V5" s="4" t="s">
        <v>36</v>
      </c>
      <c r="W5" s="4" t="s">
        <v>37</v>
      </c>
      <c r="X5" s="4" t="s">
        <v>38</v>
      </c>
      <c r="Y5" s="4"/>
    </row>
    <row r="6" spans="1:25" x14ac:dyDescent="0.2">
      <c r="A6" s="4" t="s">
        <v>18</v>
      </c>
      <c r="B6" s="2">
        <v>46.3</v>
      </c>
      <c r="C6" s="2">
        <v>67.8</v>
      </c>
      <c r="D6" s="2">
        <v>85.5</v>
      </c>
      <c r="E6" s="2">
        <v>75.7</v>
      </c>
      <c r="F6" s="2">
        <v>75.8</v>
      </c>
      <c r="G6" s="2">
        <v>27.799999999999997</v>
      </c>
      <c r="H6" s="2">
        <v>21</v>
      </c>
      <c r="I6" s="2">
        <v>16.100000000000001</v>
      </c>
      <c r="J6" s="2">
        <v>28.3</v>
      </c>
      <c r="K6" s="2">
        <v>43.7</v>
      </c>
      <c r="L6" s="2">
        <v>22.799999999999997</v>
      </c>
      <c r="M6" s="2">
        <v>67.8</v>
      </c>
      <c r="N6" s="2">
        <v>62.5</v>
      </c>
      <c r="O6" s="2">
        <v>74.800000000000011</v>
      </c>
      <c r="P6" s="2">
        <v>91</v>
      </c>
      <c r="Q6" s="2">
        <v>85.5</v>
      </c>
      <c r="R6" s="2">
        <v>27</v>
      </c>
      <c r="S6" s="2">
        <v>79.800000000000011</v>
      </c>
      <c r="U6" s="2">
        <f>SUM(B9:L9)/SUM(B8:L8)</f>
        <v>42.046789971508709</v>
      </c>
      <c r="V6" s="2">
        <v>12.68</v>
      </c>
      <c r="W6" s="2">
        <f>SUM(M9:S9)/SUM(M8:S8)</f>
        <v>72.718660728093781</v>
      </c>
      <c r="X6" s="2">
        <v>8.49</v>
      </c>
    </row>
    <row r="7" spans="1:25" x14ac:dyDescent="0.2">
      <c r="A7" s="4" t="s">
        <v>19</v>
      </c>
      <c r="B7" s="2">
        <v>4</v>
      </c>
      <c r="C7" s="2">
        <v>8</v>
      </c>
      <c r="D7" s="2">
        <v>6</v>
      </c>
      <c r="E7" s="2">
        <v>2.8000000000000003</v>
      </c>
      <c r="F7" s="2">
        <v>4</v>
      </c>
      <c r="G7" s="2">
        <v>2.9</v>
      </c>
      <c r="H7" s="2">
        <v>2.1</v>
      </c>
      <c r="I7" s="2">
        <v>2.5</v>
      </c>
      <c r="J7" s="2">
        <v>3.5</v>
      </c>
      <c r="K7" s="2">
        <v>1.6</v>
      </c>
      <c r="L7" s="2">
        <v>5.0999999999999996</v>
      </c>
      <c r="M7" s="2">
        <v>8</v>
      </c>
      <c r="N7" s="2">
        <v>5.6000000000000005</v>
      </c>
      <c r="O7" s="2">
        <v>6.8000000000000007</v>
      </c>
      <c r="P7" s="2">
        <v>5.5</v>
      </c>
      <c r="Q7" s="2">
        <v>6</v>
      </c>
      <c r="R7" s="2">
        <v>11.200000000000001</v>
      </c>
      <c r="S7" s="2">
        <v>9.3000000000000007</v>
      </c>
    </row>
    <row r="8" spans="1:25" x14ac:dyDescent="0.2">
      <c r="A8" s="4" t="s">
        <v>40</v>
      </c>
      <c r="B8" s="2">
        <f>1/B7</f>
        <v>0.25</v>
      </c>
      <c r="C8" s="2">
        <f t="shared" ref="C8:S8" si="0">1/C7</f>
        <v>0.125</v>
      </c>
      <c r="D8" s="2">
        <f t="shared" si="0"/>
        <v>0.16666666666666666</v>
      </c>
      <c r="E8" s="2">
        <f t="shared" si="0"/>
        <v>0.3571428571428571</v>
      </c>
      <c r="F8" s="2">
        <f t="shared" si="0"/>
        <v>0.25</v>
      </c>
      <c r="G8" s="2">
        <f t="shared" si="0"/>
        <v>0.34482758620689657</v>
      </c>
      <c r="H8" s="2">
        <f t="shared" si="0"/>
        <v>0.47619047619047616</v>
      </c>
      <c r="I8" s="2">
        <f t="shared" si="0"/>
        <v>0.4</v>
      </c>
      <c r="J8" s="2">
        <f t="shared" si="0"/>
        <v>0.2857142857142857</v>
      </c>
      <c r="K8" s="2">
        <f t="shared" si="0"/>
        <v>0.625</v>
      </c>
      <c r="L8" s="2">
        <f t="shared" si="0"/>
        <v>0.19607843137254904</v>
      </c>
      <c r="M8" s="2">
        <f t="shared" si="0"/>
        <v>0.125</v>
      </c>
      <c r="N8" s="2">
        <f t="shared" si="0"/>
        <v>0.17857142857142855</v>
      </c>
      <c r="O8" s="2">
        <f t="shared" si="0"/>
        <v>0.14705882352941174</v>
      </c>
      <c r="P8" s="2">
        <f t="shared" si="0"/>
        <v>0.18181818181818182</v>
      </c>
      <c r="Q8" s="2">
        <f t="shared" si="0"/>
        <v>0.16666666666666666</v>
      </c>
      <c r="R8" s="2">
        <f t="shared" si="0"/>
        <v>8.9285714285714274E-2</v>
      </c>
      <c r="S8" s="2">
        <f t="shared" si="0"/>
        <v>0.1075268817204301</v>
      </c>
    </row>
    <row r="9" spans="1:25" x14ac:dyDescent="0.2">
      <c r="A9" s="4" t="s">
        <v>39</v>
      </c>
      <c r="B9" s="2">
        <f>B6*B8</f>
        <v>11.574999999999999</v>
      </c>
      <c r="C9" s="2">
        <f t="shared" ref="C9:S9" si="1">C6*C8</f>
        <v>8.4749999999999996</v>
      </c>
      <c r="D9" s="2">
        <f t="shared" si="1"/>
        <v>14.25</v>
      </c>
      <c r="E9" s="2">
        <f t="shared" si="1"/>
        <v>27.035714285714285</v>
      </c>
      <c r="F9" s="2">
        <f t="shared" si="1"/>
        <v>18.95</v>
      </c>
      <c r="G9" s="2">
        <f t="shared" si="1"/>
        <v>9.5862068965517242</v>
      </c>
      <c r="H9" s="2">
        <f t="shared" si="1"/>
        <v>10</v>
      </c>
      <c r="I9" s="2">
        <f t="shared" si="1"/>
        <v>6.4400000000000013</v>
      </c>
      <c r="J9" s="2">
        <f t="shared" si="1"/>
        <v>8.0857142857142854</v>
      </c>
      <c r="K9" s="2">
        <f t="shared" si="1"/>
        <v>27.3125</v>
      </c>
      <c r="L9" s="2">
        <f t="shared" si="1"/>
        <v>4.4705882352941178</v>
      </c>
      <c r="M9" s="2">
        <f t="shared" si="1"/>
        <v>8.4749999999999996</v>
      </c>
      <c r="N9" s="2">
        <f t="shared" si="1"/>
        <v>11.160714285714285</v>
      </c>
      <c r="O9" s="2">
        <f t="shared" si="1"/>
        <v>11</v>
      </c>
      <c r="P9" s="2">
        <f t="shared" si="1"/>
        <v>16.545454545454547</v>
      </c>
      <c r="Q9" s="2">
        <f t="shared" si="1"/>
        <v>14.25</v>
      </c>
      <c r="R9" s="2">
        <f t="shared" si="1"/>
        <v>2.4107142857142856</v>
      </c>
      <c r="S9" s="2">
        <f t="shared" si="1"/>
        <v>8.5806451612903221</v>
      </c>
    </row>
    <row r="10" spans="1:25" x14ac:dyDescent="0.2">
      <c r="A10" s="4" t="s">
        <v>20</v>
      </c>
      <c r="B10" s="2">
        <v>1.74</v>
      </c>
      <c r="C10" s="2">
        <v>1.88</v>
      </c>
      <c r="D10" s="2">
        <v>1.98</v>
      </c>
      <c r="E10" s="2">
        <v>1.9300000000000002</v>
      </c>
      <c r="F10" s="2">
        <v>1.9300000000000002</v>
      </c>
      <c r="G10" s="2">
        <v>1.5699999999999998</v>
      </c>
      <c r="H10" s="2">
        <v>1.49</v>
      </c>
      <c r="I10" s="2">
        <v>1.41</v>
      </c>
      <c r="J10" s="2">
        <v>1.5699999999999998</v>
      </c>
      <c r="K10" s="2">
        <v>1.73</v>
      </c>
      <c r="L10" s="2">
        <v>1.49</v>
      </c>
    </row>
    <row r="11" spans="1:25" x14ac:dyDescent="0.2">
      <c r="A11" s="4" t="s">
        <v>21</v>
      </c>
      <c r="B11" s="2">
        <v>1.03</v>
      </c>
      <c r="C11" s="2">
        <v>1.04</v>
      </c>
      <c r="D11" s="2">
        <v>1.03</v>
      </c>
      <c r="E11" s="2">
        <v>1.01</v>
      </c>
      <c r="F11" s="2">
        <v>1.02</v>
      </c>
      <c r="G11" s="2">
        <v>1.03</v>
      </c>
      <c r="H11" s="2">
        <v>1.03</v>
      </c>
      <c r="I11" s="2">
        <v>1.04</v>
      </c>
      <c r="J11" s="2">
        <v>1.04</v>
      </c>
      <c r="K11" s="2">
        <v>1.01</v>
      </c>
      <c r="L11" s="2">
        <v>1.07</v>
      </c>
    </row>
    <row r="12" spans="1:25" x14ac:dyDescent="0.2">
      <c r="A12" s="4"/>
    </row>
    <row r="13" spans="1:25" x14ac:dyDescent="0.2">
      <c r="A13" s="4" t="s">
        <v>23</v>
      </c>
      <c r="B13" s="2">
        <v>3.3000000000000003</v>
      </c>
      <c r="C13" s="2">
        <v>32.5</v>
      </c>
      <c r="D13" s="2">
        <v>63.8</v>
      </c>
      <c r="E13" s="2">
        <v>65</v>
      </c>
      <c r="F13" s="2">
        <v>59</v>
      </c>
      <c r="G13" s="2">
        <v>17.3</v>
      </c>
      <c r="H13" s="2">
        <v>24.5</v>
      </c>
      <c r="I13" s="2">
        <v>14.2</v>
      </c>
      <c r="J13" s="2">
        <v>33.799999999999997</v>
      </c>
      <c r="K13" s="2">
        <v>21.5</v>
      </c>
      <c r="L13" s="2">
        <v>28.2</v>
      </c>
      <c r="M13" s="2">
        <v>35.799999999999997</v>
      </c>
      <c r="N13" s="2">
        <v>19.3</v>
      </c>
      <c r="O13" s="2">
        <v>43</v>
      </c>
      <c r="P13" s="2">
        <v>85.8</v>
      </c>
      <c r="Q13" s="2">
        <v>57.5</v>
      </c>
      <c r="R13" s="2">
        <v>37.5</v>
      </c>
      <c r="S13" s="2">
        <v>77</v>
      </c>
      <c r="U13" s="2">
        <f>SUM(B16:L16)/SUM(B15:L15)</f>
        <v>23.239118079449426</v>
      </c>
      <c r="V13" s="2">
        <v>11.04</v>
      </c>
      <c r="W13" s="2">
        <f>SUM(M16:S16)/SUM(M15:S15)</f>
        <v>49.869267070433551</v>
      </c>
      <c r="X13" s="2">
        <v>13.18</v>
      </c>
    </row>
    <row r="14" spans="1:25" x14ac:dyDescent="0.2">
      <c r="A14" s="4" t="s">
        <v>24</v>
      </c>
      <c r="B14" s="2">
        <v>1</v>
      </c>
      <c r="C14" s="2">
        <v>3.2</v>
      </c>
      <c r="D14" s="2">
        <v>4</v>
      </c>
      <c r="E14" s="2">
        <v>9.6</v>
      </c>
      <c r="F14" s="2">
        <v>5.6999999999999993</v>
      </c>
      <c r="G14" s="2">
        <v>1.9</v>
      </c>
      <c r="H14" s="2">
        <v>2.6</v>
      </c>
      <c r="I14" s="2">
        <v>1.9</v>
      </c>
      <c r="J14" s="2">
        <v>4.6999999999999993</v>
      </c>
      <c r="K14" s="2">
        <v>2.4</v>
      </c>
      <c r="L14" s="2">
        <v>2.3000000000000003</v>
      </c>
      <c r="M14" s="2">
        <v>8.1000000000000014</v>
      </c>
      <c r="N14" s="2">
        <v>3.8</v>
      </c>
      <c r="O14" s="2">
        <v>2.9</v>
      </c>
      <c r="P14" s="2">
        <v>4.8</v>
      </c>
      <c r="Q14" s="2">
        <v>5.8999999999999995</v>
      </c>
      <c r="R14" s="2">
        <v>6.7</v>
      </c>
      <c r="S14" s="2">
        <v>5.2</v>
      </c>
    </row>
    <row r="15" spans="1:25" x14ac:dyDescent="0.2">
      <c r="A15" s="4" t="s">
        <v>41</v>
      </c>
      <c r="B15" s="2">
        <f>1/B14</f>
        <v>1</v>
      </c>
      <c r="C15" s="2">
        <f t="shared" ref="C15:S15" si="2">1/C14</f>
        <v>0.3125</v>
      </c>
      <c r="D15" s="2">
        <f t="shared" si="2"/>
        <v>0.25</v>
      </c>
      <c r="E15" s="2">
        <f t="shared" si="2"/>
        <v>0.10416666666666667</v>
      </c>
      <c r="F15" s="2">
        <f t="shared" si="2"/>
        <v>0.17543859649122809</v>
      </c>
      <c r="G15" s="2">
        <f t="shared" si="2"/>
        <v>0.52631578947368418</v>
      </c>
      <c r="H15" s="2">
        <f t="shared" si="2"/>
        <v>0.38461538461538458</v>
      </c>
      <c r="I15" s="2">
        <f t="shared" si="2"/>
        <v>0.52631578947368418</v>
      </c>
      <c r="J15" s="2">
        <f t="shared" si="2"/>
        <v>0.21276595744680854</v>
      </c>
      <c r="K15" s="2">
        <f t="shared" si="2"/>
        <v>0.41666666666666669</v>
      </c>
      <c r="L15" s="2">
        <f t="shared" si="2"/>
        <v>0.43478260869565211</v>
      </c>
      <c r="M15" s="2">
        <f t="shared" si="2"/>
        <v>0.12345679012345677</v>
      </c>
      <c r="N15" s="2">
        <f t="shared" si="2"/>
        <v>0.26315789473684209</v>
      </c>
      <c r="O15" s="2">
        <f t="shared" si="2"/>
        <v>0.34482758620689657</v>
      </c>
      <c r="P15" s="2">
        <f t="shared" si="2"/>
        <v>0.20833333333333334</v>
      </c>
      <c r="Q15" s="2">
        <f t="shared" si="2"/>
        <v>0.16949152542372883</v>
      </c>
      <c r="R15" s="2">
        <f t="shared" si="2"/>
        <v>0.14925373134328357</v>
      </c>
      <c r="S15" s="2">
        <f t="shared" si="2"/>
        <v>0.19230769230769229</v>
      </c>
    </row>
    <row r="16" spans="1:25" x14ac:dyDescent="0.2">
      <c r="A16" s="4" t="s">
        <v>42</v>
      </c>
      <c r="B16" s="2">
        <f>B13*B15</f>
        <v>3.3000000000000003</v>
      </c>
      <c r="C16" s="2">
        <f t="shared" ref="C16:S16" si="3">C13*C15</f>
        <v>10.15625</v>
      </c>
      <c r="D16" s="2">
        <f t="shared" si="3"/>
        <v>15.95</v>
      </c>
      <c r="E16" s="2">
        <f t="shared" si="3"/>
        <v>6.7708333333333339</v>
      </c>
      <c r="F16" s="2">
        <f t="shared" si="3"/>
        <v>10.350877192982457</v>
      </c>
      <c r="G16" s="2">
        <f t="shared" si="3"/>
        <v>9.1052631578947363</v>
      </c>
      <c r="H16" s="2">
        <f t="shared" si="3"/>
        <v>9.4230769230769216</v>
      </c>
      <c r="I16" s="2">
        <f t="shared" si="3"/>
        <v>7.473684210526315</v>
      </c>
      <c r="J16" s="2">
        <f t="shared" si="3"/>
        <v>7.1914893617021285</v>
      </c>
      <c r="K16" s="2">
        <f t="shared" si="3"/>
        <v>8.9583333333333339</v>
      </c>
      <c r="L16" s="2">
        <f t="shared" si="3"/>
        <v>12.260869565217389</v>
      </c>
      <c r="M16" s="2">
        <f t="shared" si="3"/>
        <v>4.4197530864197523</v>
      </c>
      <c r="N16" s="2">
        <f t="shared" si="3"/>
        <v>5.0789473684210522</v>
      </c>
      <c r="O16" s="2">
        <f t="shared" si="3"/>
        <v>14.827586206896553</v>
      </c>
      <c r="P16" s="2">
        <f t="shared" si="3"/>
        <v>17.875</v>
      </c>
      <c r="Q16" s="2">
        <f t="shared" si="3"/>
        <v>9.7457627118644083</v>
      </c>
      <c r="R16" s="2">
        <f t="shared" si="3"/>
        <v>5.5970149253731343</v>
      </c>
      <c r="S16" s="2">
        <f t="shared" si="3"/>
        <v>14.807692307692307</v>
      </c>
    </row>
    <row r="17" spans="1:24" x14ac:dyDescent="0.2">
      <c r="A17" s="4" t="s">
        <v>25</v>
      </c>
      <c r="B17" s="2">
        <v>1.1100000000000001</v>
      </c>
      <c r="C17" s="2">
        <v>1.62</v>
      </c>
      <c r="D17" s="2">
        <v>1.87</v>
      </c>
      <c r="E17" s="2">
        <v>1.8599999999999999</v>
      </c>
      <c r="F17" s="2">
        <v>1.83</v>
      </c>
      <c r="G17" s="2">
        <v>1.43</v>
      </c>
      <c r="H17" s="2">
        <v>1.53</v>
      </c>
      <c r="I17" s="2">
        <v>1.38</v>
      </c>
      <c r="J17" s="2">
        <v>1.63</v>
      </c>
      <c r="K17" s="2">
        <v>1.49</v>
      </c>
      <c r="L17" s="2">
        <v>1.58</v>
      </c>
    </row>
    <row r="18" spans="1:24" x14ac:dyDescent="0.2">
      <c r="A18" s="4" t="s">
        <v>26</v>
      </c>
      <c r="B18" s="2">
        <v>1.03</v>
      </c>
      <c r="C18" s="2">
        <v>1.03</v>
      </c>
      <c r="D18" s="2">
        <v>1.02</v>
      </c>
      <c r="E18" s="2">
        <v>1.06</v>
      </c>
      <c r="F18" s="2">
        <v>1.04</v>
      </c>
      <c r="G18" s="2">
        <v>1.03</v>
      </c>
      <c r="H18" s="2">
        <v>1.03</v>
      </c>
      <c r="I18" s="2">
        <v>1.04</v>
      </c>
      <c r="J18" s="2">
        <v>1.05</v>
      </c>
      <c r="K18" s="2">
        <v>1.03</v>
      </c>
      <c r="L18" s="2">
        <v>1.03</v>
      </c>
    </row>
    <row r="20" spans="1:24" x14ac:dyDescent="0.2">
      <c r="A20" s="4" t="s">
        <v>27</v>
      </c>
      <c r="B20" s="2" t="s">
        <v>32</v>
      </c>
      <c r="C20" s="2">
        <v>61.8</v>
      </c>
      <c r="D20" s="2">
        <v>96.8</v>
      </c>
      <c r="E20" s="2">
        <v>65</v>
      </c>
      <c r="F20" s="2">
        <v>33.700000000000003</v>
      </c>
      <c r="G20" s="2">
        <v>11.5</v>
      </c>
      <c r="H20" s="2">
        <v>24.5</v>
      </c>
      <c r="I20" s="2">
        <v>11.7</v>
      </c>
      <c r="J20" s="2">
        <v>28.3</v>
      </c>
      <c r="K20" s="2">
        <v>41.5</v>
      </c>
      <c r="L20" s="2" t="s">
        <v>32</v>
      </c>
      <c r="M20" s="2">
        <v>61.8</v>
      </c>
      <c r="N20" s="2">
        <v>29.3</v>
      </c>
      <c r="O20" s="2" t="s">
        <v>32</v>
      </c>
      <c r="P20" s="2" t="s">
        <v>32</v>
      </c>
      <c r="Q20" s="2" t="s">
        <v>32</v>
      </c>
      <c r="R20" s="2">
        <v>32.799999999999997</v>
      </c>
      <c r="S20" s="2">
        <v>87.300000000000011</v>
      </c>
      <c r="U20" s="2">
        <f>SUM(B23:L23)/SUM(B22:L22)</f>
        <v>26.952276236608981</v>
      </c>
      <c r="V20" s="2">
        <v>12.12</v>
      </c>
      <c r="W20" s="2">
        <f>SUM(M23:S23)/SUM(M22:S22)</f>
        <v>53.987841676330241</v>
      </c>
      <c r="X20" s="2">
        <v>20.05</v>
      </c>
    </row>
    <row r="21" spans="1:24" x14ac:dyDescent="0.2">
      <c r="A21" s="4" t="s">
        <v>28</v>
      </c>
      <c r="B21" s="2" t="s">
        <v>32</v>
      </c>
      <c r="C21" s="2">
        <v>9.3000000000000007</v>
      </c>
      <c r="D21" s="2">
        <v>14.9</v>
      </c>
      <c r="E21" s="2">
        <v>12.7</v>
      </c>
      <c r="F21" s="2">
        <v>3.5</v>
      </c>
      <c r="G21" s="2">
        <v>1.5</v>
      </c>
      <c r="H21" s="2">
        <v>3.5999999999999996</v>
      </c>
      <c r="I21" s="2">
        <v>1.3</v>
      </c>
      <c r="J21" s="2">
        <v>5.0999999999999996</v>
      </c>
      <c r="K21" s="2">
        <v>1.6</v>
      </c>
      <c r="L21" s="2" t="s">
        <v>32</v>
      </c>
      <c r="M21" s="2">
        <v>9.3000000000000007</v>
      </c>
      <c r="N21" s="2">
        <v>5.8</v>
      </c>
      <c r="O21" s="2" t="s">
        <v>32</v>
      </c>
      <c r="P21" s="2" t="s">
        <v>32</v>
      </c>
      <c r="Q21" s="2" t="s">
        <v>32</v>
      </c>
      <c r="R21" s="2">
        <v>4.5</v>
      </c>
      <c r="S21" s="2">
        <v>4.0999999999999996</v>
      </c>
    </row>
    <row r="22" spans="1:24" x14ac:dyDescent="0.2">
      <c r="A22" s="4" t="s">
        <v>43</v>
      </c>
      <c r="B22" s="2" t="s">
        <v>32</v>
      </c>
      <c r="C22" s="2">
        <f>1/C21</f>
        <v>0.1075268817204301</v>
      </c>
      <c r="D22" s="2">
        <f t="shared" ref="D22:S22" si="4">1/D21</f>
        <v>6.7114093959731544E-2</v>
      </c>
      <c r="E22" s="2">
        <f t="shared" si="4"/>
        <v>7.874015748031496E-2</v>
      </c>
      <c r="F22" s="2">
        <f t="shared" si="4"/>
        <v>0.2857142857142857</v>
      </c>
      <c r="G22" s="2">
        <f t="shared" si="4"/>
        <v>0.66666666666666663</v>
      </c>
      <c r="H22" s="2">
        <f t="shared" si="4"/>
        <v>0.27777777777777779</v>
      </c>
      <c r="I22" s="2">
        <f t="shared" si="4"/>
        <v>0.76923076923076916</v>
      </c>
      <c r="J22" s="2">
        <f t="shared" si="4"/>
        <v>0.19607843137254904</v>
      </c>
      <c r="K22" s="2">
        <f t="shared" si="4"/>
        <v>0.625</v>
      </c>
      <c r="L22" s="2" t="s">
        <v>32</v>
      </c>
      <c r="M22" s="2">
        <f t="shared" si="4"/>
        <v>0.1075268817204301</v>
      </c>
      <c r="N22" s="2">
        <f t="shared" si="4"/>
        <v>0.17241379310344829</v>
      </c>
      <c r="O22" s="2" t="s">
        <v>32</v>
      </c>
      <c r="P22" s="2" t="s">
        <v>32</v>
      </c>
      <c r="Q22" s="2" t="s">
        <v>32</v>
      </c>
      <c r="R22" s="2">
        <f t="shared" si="4"/>
        <v>0.22222222222222221</v>
      </c>
      <c r="S22" s="2">
        <f t="shared" si="4"/>
        <v>0.24390243902439027</v>
      </c>
    </row>
    <row r="23" spans="1:24" x14ac:dyDescent="0.2">
      <c r="A23" s="4" t="s">
        <v>44</v>
      </c>
      <c r="B23" s="2" t="s">
        <v>32</v>
      </c>
      <c r="C23" s="2">
        <f>C20*C22</f>
        <v>6.6451612903225792</v>
      </c>
      <c r="D23" s="2">
        <f t="shared" ref="D23:K23" si="5">D20*D22</f>
        <v>6.4966442953020129</v>
      </c>
      <c r="E23" s="2">
        <f t="shared" si="5"/>
        <v>5.1181102362204722</v>
      </c>
      <c r="F23" s="2">
        <f t="shared" si="5"/>
        <v>9.6285714285714281</v>
      </c>
      <c r="G23" s="2">
        <f t="shared" si="5"/>
        <v>7.6666666666666661</v>
      </c>
      <c r="H23" s="2">
        <f t="shared" si="5"/>
        <v>6.8055555555555562</v>
      </c>
      <c r="I23" s="2">
        <f t="shared" si="5"/>
        <v>8.9999999999999982</v>
      </c>
      <c r="J23" s="2">
        <f t="shared" si="5"/>
        <v>5.549019607843138</v>
      </c>
      <c r="K23" s="2">
        <f t="shared" si="5"/>
        <v>25.9375</v>
      </c>
      <c r="L23" s="2" t="s">
        <v>32</v>
      </c>
      <c r="M23" s="2">
        <f>M20*M22</f>
        <v>6.6451612903225792</v>
      </c>
      <c r="N23" s="2">
        <f t="shared" ref="N23" si="6">N20*N22</f>
        <v>5.0517241379310347</v>
      </c>
      <c r="O23" s="2" t="s">
        <v>32</v>
      </c>
      <c r="P23" s="2" t="s">
        <v>32</v>
      </c>
      <c r="Q23" s="2" t="s">
        <v>32</v>
      </c>
      <c r="R23" s="2">
        <f t="shared" ref="R23" si="7">R20*R22</f>
        <v>7.2888888888888879</v>
      </c>
      <c r="S23" s="2">
        <f t="shared" ref="S23" si="8">S20*S22</f>
        <v>21.292682926829272</v>
      </c>
    </row>
    <row r="24" spans="1:24" x14ac:dyDescent="0.2">
      <c r="A24" s="4" t="s">
        <v>29</v>
      </c>
      <c r="B24" s="2" t="s">
        <v>32</v>
      </c>
      <c r="C24" s="2">
        <v>1.8399999999999999</v>
      </c>
      <c r="D24" s="2">
        <v>2.0099999999999998</v>
      </c>
      <c r="E24" s="2">
        <v>1.8599999999999999</v>
      </c>
      <c r="F24" s="2">
        <v>1.63</v>
      </c>
      <c r="G24" s="2">
        <v>1.33</v>
      </c>
      <c r="H24" s="2">
        <v>1.53</v>
      </c>
      <c r="I24" s="2">
        <v>1.33</v>
      </c>
      <c r="J24" s="2">
        <v>1.5699999999999998</v>
      </c>
      <c r="K24" s="2">
        <v>1.71</v>
      </c>
      <c r="L24" s="2" t="s">
        <v>32</v>
      </c>
    </row>
    <row r="25" spans="1:24" x14ac:dyDescent="0.2">
      <c r="A25" s="4" t="s">
        <v>30</v>
      </c>
      <c r="B25" s="2" t="s">
        <v>32</v>
      </c>
      <c r="C25" s="2">
        <v>1.06</v>
      </c>
      <c r="D25" s="2">
        <v>1.07</v>
      </c>
      <c r="E25" s="2">
        <v>1.07</v>
      </c>
      <c r="F25" s="2">
        <v>1.04</v>
      </c>
      <c r="G25" s="2">
        <v>1.03</v>
      </c>
      <c r="H25" s="2">
        <v>1.05</v>
      </c>
      <c r="I25" s="2">
        <v>1.03</v>
      </c>
      <c r="J25" s="2">
        <v>1.05</v>
      </c>
      <c r="K25" s="2">
        <v>1.01</v>
      </c>
      <c r="L25" s="2" t="s">
        <v>32</v>
      </c>
    </row>
    <row r="27" spans="1:24" x14ac:dyDescent="0.2">
      <c r="A27" s="3"/>
    </row>
    <row r="28" spans="1:24" ht="21" x14ac:dyDescent="0.25">
      <c r="A28" s="1" t="s">
        <v>33</v>
      </c>
    </row>
    <row r="29" spans="1:24" x14ac:dyDescent="0.2">
      <c r="A29" s="3" t="s">
        <v>22</v>
      </c>
    </row>
    <row r="30" spans="1:24" x14ac:dyDescent="0.2">
      <c r="A30" s="3" t="s">
        <v>31</v>
      </c>
    </row>
    <row r="32" spans="1:24" x14ac:dyDescent="0.2">
      <c r="B32" s="4" t="s">
        <v>0</v>
      </c>
      <c r="C32" s="4" t="s">
        <v>1</v>
      </c>
      <c r="D32" s="4" t="s">
        <v>2</v>
      </c>
      <c r="E32" s="4" t="s">
        <v>3</v>
      </c>
      <c r="F32" s="4" t="s">
        <v>4</v>
      </c>
      <c r="G32" s="4" t="s">
        <v>5</v>
      </c>
      <c r="H32" s="4" t="s">
        <v>6</v>
      </c>
      <c r="I32" s="4" t="s">
        <v>7</v>
      </c>
      <c r="J32" s="4" t="s">
        <v>8</v>
      </c>
      <c r="K32" s="4" t="s">
        <v>9</v>
      </c>
      <c r="L32" s="4" t="s">
        <v>10</v>
      </c>
      <c r="M32" s="4" t="s">
        <v>11</v>
      </c>
      <c r="N32" s="4" t="s">
        <v>12</v>
      </c>
      <c r="O32" s="4" t="s">
        <v>13</v>
      </c>
      <c r="P32" s="4" t="s">
        <v>14</v>
      </c>
      <c r="Q32" s="4" t="s">
        <v>15</v>
      </c>
      <c r="R32" s="4"/>
      <c r="S32" s="4"/>
      <c r="U32" s="4" t="s">
        <v>35</v>
      </c>
      <c r="V32" s="4" t="s">
        <v>36</v>
      </c>
      <c r="W32" s="4" t="s">
        <v>37</v>
      </c>
      <c r="X32" s="4" t="s">
        <v>38</v>
      </c>
    </row>
    <row r="33" spans="1:24" x14ac:dyDescent="0.2">
      <c r="A33" s="4" t="s">
        <v>18</v>
      </c>
      <c r="B33" s="2">
        <v>56.5</v>
      </c>
      <c r="C33" s="2">
        <v>17.3</v>
      </c>
      <c r="D33" s="2">
        <v>115.8</v>
      </c>
      <c r="E33" s="2">
        <v>31.099999999999998</v>
      </c>
      <c r="F33" s="2">
        <v>34</v>
      </c>
      <c r="G33" s="2">
        <v>10.199999999999999</v>
      </c>
      <c r="H33" s="2">
        <v>27.799999999999997</v>
      </c>
      <c r="I33" s="2">
        <v>18.2</v>
      </c>
      <c r="J33" s="2">
        <v>24.5</v>
      </c>
      <c r="K33" s="2">
        <v>46</v>
      </c>
      <c r="L33" s="2">
        <v>9.2000000000000011</v>
      </c>
      <c r="M33" s="2">
        <v>17.3</v>
      </c>
      <c r="N33" s="2">
        <v>55.8</v>
      </c>
      <c r="O33" s="2">
        <v>115.8</v>
      </c>
      <c r="P33" s="2">
        <v>29.5</v>
      </c>
      <c r="Q33" s="2">
        <v>83.3</v>
      </c>
      <c r="U33" s="2">
        <f>SUM(B36:L36)/SUM(B35:L35)</f>
        <v>23.971954794466463</v>
      </c>
      <c r="V33" s="2">
        <v>13.23</v>
      </c>
      <c r="W33" s="2">
        <f>SUM(M36:Q36)/SUM(M35:Q35)</f>
        <v>51.601699013355123</v>
      </c>
      <c r="X33" s="2">
        <v>25.52</v>
      </c>
    </row>
    <row r="34" spans="1:24" x14ac:dyDescent="0.2">
      <c r="A34" s="4" t="s">
        <v>19</v>
      </c>
      <c r="B34" s="2">
        <v>4.8</v>
      </c>
      <c r="C34" s="2">
        <v>2.9</v>
      </c>
      <c r="D34" s="2">
        <v>7.1999999999999993</v>
      </c>
      <c r="E34" s="2">
        <v>2.2000000000000002</v>
      </c>
      <c r="F34" s="2">
        <v>4.0999999999999996</v>
      </c>
      <c r="G34" s="2">
        <v>0.89999999999999991</v>
      </c>
      <c r="H34" s="2">
        <v>3.3000000000000003</v>
      </c>
      <c r="I34" s="2">
        <v>1.7000000000000002</v>
      </c>
      <c r="J34" s="2">
        <v>1.9</v>
      </c>
      <c r="K34" s="2">
        <v>4.5</v>
      </c>
      <c r="L34" s="2">
        <v>1.4000000000000001</v>
      </c>
      <c r="M34" s="2">
        <v>2.9</v>
      </c>
      <c r="N34" s="2">
        <v>11.100000000000001</v>
      </c>
      <c r="O34" s="2">
        <v>7.1999999999999993</v>
      </c>
      <c r="P34" s="2">
        <v>4.9000000000000004</v>
      </c>
      <c r="Q34" s="2">
        <v>4.5</v>
      </c>
    </row>
    <row r="35" spans="1:24" x14ac:dyDescent="0.2">
      <c r="A35" s="4" t="s">
        <v>40</v>
      </c>
      <c r="B35" s="2">
        <f>1/B34</f>
        <v>0.20833333333333334</v>
      </c>
      <c r="C35" s="2">
        <f t="shared" ref="C35" si="9">1/C34</f>
        <v>0.34482758620689657</v>
      </c>
      <c r="D35" s="2">
        <f t="shared" ref="D35" si="10">1/D34</f>
        <v>0.1388888888888889</v>
      </c>
      <c r="E35" s="2">
        <f t="shared" ref="E35" si="11">1/E34</f>
        <v>0.45454545454545453</v>
      </c>
      <c r="F35" s="2">
        <f t="shared" ref="F35" si="12">1/F34</f>
        <v>0.24390243902439027</v>
      </c>
      <c r="G35" s="2">
        <f t="shared" ref="G35" si="13">1/G34</f>
        <v>1.1111111111111112</v>
      </c>
      <c r="H35" s="2">
        <f t="shared" ref="H35" si="14">1/H34</f>
        <v>0.30303030303030298</v>
      </c>
      <c r="I35" s="2">
        <f t="shared" ref="I35" si="15">1/I34</f>
        <v>0.58823529411764697</v>
      </c>
      <c r="J35" s="2">
        <f t="shared" ref="J35" si="16">1/J34</f>
        <v>0.52631578947368418</v>
      </c>
      <c r="K35" s="2">
        <f t="shared" ref="K35" si="17">1/K34</f>
        <v>0.22222222222222221</v>
      </c>
      <c r="L35" s="2">
        <f t="shared" ref="L35" si="18">1/L34</f>
        <v>0.71428571428571419</v>
      </c>
      <c r="M35" s="2">
        <f t="shared" ref="M35" si="19">1/M34</f>
        <v>0.34482758620689657</v>
      </c>
      <c r="N35" s="2">
        <f t="shared" ref="N35" si="20">1/N34</f>
        <v>9.0090090090090072E-2</v>
      </c>
      <c r="O35" s="2">
        <f t="shared" ref="O35" si="21">1/O34</f>
        <v>0.1388888888888889</v>
      </c>
      <c r="P35" s="2">
        <f t="shared" ref="P35" si="22">1/P34</f>
        <v>0.2040816326530612</v>
      </c>
      <c r="Q35" s="2">
        <f t="shared" ref="Q35" si="23">1/Q34</f>
        <v>0.22222222222222221</v>
      </c>
    </row>
    <row r="36" spans="1:24" x14ac:dyDescent="0.2">
      <c r="A36" s="4" t="s">
        <v>39</v>
      </c>
      <c r="B36" s="2">
        <f>B33*B35</f>
        <v>11.770833333333334</v>
      </c>
      <c r="C36" s="2">
        <f t="shared" ref="C36" si="24">C33*C35</f>
        <v>5.9655172413793114</v>
      </c>
      <c r="D36" s="2">
        <f t="shared" ref="D36" si="25">D33*D35</f>
        <v>16.083333333333332</v>
      </c>
      <c r="E36" s="2">
        <f t="shared" ref="E36" si="26">E33*E35</f>
        <v>14.136363636363635</v>
      </c>
      <c r="F36" s="2">
        <f t="shared" ref="F36" si="27">F33*F35</f>
        <v>8.2926829268292686</v>
      </c>
      <c r="G36" s="2">
        <f t="shared" ref="G36" si="28">G33*G35</f>
        <v>11.333333333333334</v>
      </c>
      <c r="H36" s="2">
        <f t="shared" ref="H36" si="29">H33*H35</f>
        <v>8.4242424242424221</v>
      </c>
      <c r="I36" s="2">
        <f t="shared" ref="I36" si="30">I33*I35</f>
        <v>10.705882352941174</v>
      </c>
      <c r="J36" s="2">
        <f t="shared" ref="J36" si="31">J33*J35</f>
        <v>12.894736842105262</v>
      </c>
      <c r="K36" s="2">
        <f t="shared" ref="K36" si="32">K33*K35</f>
        <v>10.222222222222221</v>
      </c>
      <c r="L36" s="2">
        <f t="shared" ref="L36" si="33">L33*L35</f>
        <v>6.5714285714285712</v>
      </c>
      <c r="M36" s="2">
        <f t="shared" ref="M36" si="34">M33*M35</f>
        <v>5.9655172413793114</v>
      </c>
      <c r="N36" s="2">
        <f t="shared" ref="N36" si="35">N33*N35</f>
        <v>5.0270270270270254</v>
      </c>
      <c r="O36" s="2">
        <f t="shared" ref="O36" si="36">O33*O35</f>
        <v>16.083333333333332</v>
      </c>
      <c r="P36" s="2">
        <f t="shared" ref="P36" si="37">P33*P35</f>
        <v>6.020408163265305</v>
      </c>
      <c r="Q36" s="2">
        <f t="shared" ref="Q36" si="38">Q33*Q35</f>
        <v>18.511111111111109</v>
      </c>
    </row>
    <row r="37" spans="1:24" x14ac:dyDescent="0.2">
      <c r="A37" s="4" t="s">
        <v>20</v>
      </c>
      <c r="B37" s="2">
        <v>1.81</v>
      </c>
      <c r="C37" s="2">
        <v>1.43</v>
      </c>
      <c r="D37" s="2">
        <v>2.1</v>
      </c>
      <c r="E37" s="2">
        <v>1.6099999999999999</v>
      </c>
      <c r="F37" s="2">
        <v>1.63</v>
      </c>
      <c r="G37" s="2">
        <v>1.3</v>
      </c>
      <c r="H37" s="2">
        <v>1.5699999999999998</v>
      </c>
      <c r="I37" s="2">
        <v>1.45</v>
      </c>
      <c r="J37" s="2">
        <v>1.53</v>
      </c>
      <c r="K37" s="2">
        <v>1.74</v>
      </c>
      <c r="L37" s="2">
        <v>1.28</v>
      </c>
    </row>
    <row r="38" spans="1:24" x14ac:dyDescent="0.2">
      <c r="A38" s="4" t="s">
        <v>21</v>
      </c>
      <c r="B38" s="2">
        <v>1.03</v>
      </c>
      <c r="C38" s="2">
        <v>1.05</v>
      </c>
      <c r="D38" s="2">
        <v>1.02</v>
      </c>
      <c r="E38" s="2">
        <v>1.02</v>
      </c>
      <c r="F38" s="2">
        <v>1.04</v>
      </c>
      <c r="G38" s="2">
        <v>1.02</v>
      </c>
      <c r="H38" s="2">
        <v>1.04</v>
      </c>
      <c r="I38" s="2">
        <v>1.03</v>
      </c>
      <c r="J38" s="2">
        <v>1.02</v>
      </c>
      <c r="K38" s="2">
        <v>1.03</v>
      </c>
      <c r="L38" s="2">
        <v>1.03</v>
      </c>
    </row>
    <row r="39" spans="1:24" x14ac:dyDescent="0.2">
      <c r="A39" s="4"/>
    </row>
    <row r="40" spans="1:24" x14ac:dyDescent="0.2">
      <c r="A40" s="4" t="s">
        <v>23</v>
      </c>
      <c r="B40" s="2">
        <v>25.4</v>
      </c>
      <c r="C40" s="2">
        <v>16.399999999999999</v>
      </c>
      <c r="D40" s="2">
        <v>92.5</v>
      </c>
      <c r="E40" s="2">
        <v>64.800000000000011</v>
      </c>
      <c r="F40" s="2">
        <v>25</v>
      </c>
      <c r="G40" s="2">
        <v>5.5</v>
      </c>
      <c r="H40" s="2">
        <v>30.2</v>
      </c>
      <c r="I40" s="2">
        <v>25.9</v>
      </c>
      <c r="J40" s="2">
        <v>29</v>
      </c>
      <c r="K40" s="2">
        <v>28.5</v>
      </c>
      <c r="L40" s="2">
        <v>6.3</v>
      </c>
      <c r="M40" s="2">
        <v>16.299999999999997</v>
      </c>
      <c r="N40" s="2">
        <v>46.8</v>
      </c>
      <c r="O40" s="2">
        <v>88</v>
      </c>
      <c r="P40" s="2">
        <v>37.299999999999997</v>
      </c>
      <c r="Q40" s="2">
        <v>64.5</v>
      </c>
      <c r="U40" s="2">
        <f>SUM(B43:L43)/SUM(B42:L42)</f>
        <v>22.563056034572075</v>
      </c>
      <c r="V40" s="2">
        <v>12.66</v>
      </c>
      <c r="W40" s="2">
        <f>SUM(M43:Q43)/SUM(M42:Q42)</f>
        <v>52.708484106983207</v>
      </c>
      <c r="X40" s="2">
        <v>19.73</v>
      </c>
    </row>
    <row r="41" spans="1:24" x14ac:dyDescent="0.2">
      <c r="A41" s="4" t="s">
        <v>24</v>
      </c>
      <c r="B41" s="2">
        <v>2.5</v>
      </c>
      <c r="C41" s="2">
        <v>2.9</v>
      </c>
      <c r="D41" s="2">
        <v>6.8000000000000007</v>
      </c>
      <c r="E41" s="2">
        <v>3.7</v>
      </c>
      <c r="F41" s="2">
        <v>2.3000000000000003</v>
      </c>
      <c r="G41" s="2">
        <v>0.70000000000000007</v>
      </c>
      <c r="H41" s="2">
        <v>6.1</v>
      </c>
      <c r="I41" s="2">
        <v>6.3</v>
      </c>
      <c r="J41" s="2">
        <v>2.2000000000000002</v>
      </c>
      <c r="K41" s="2">
        <v>2.1</v>
      </c>
      <c r="L41" s="2">
        <v>3.3000000000000003</v>
      </c>
      <c r="M41" s="2">
        <v>4.0999999999999996</v>
      </c>
      <c r="N41" s="2">
        <v>6.6000000000000005</v>
      </c>
      <c r="O41" s="2">
        <v>3.5</v>
      </c>
      <c r="P41" s="2">
        <v>4.3</v>
      </c>
      <c r="Q41" s="2">
        <v>3.5999999999999996</v>
      </c>
    </row>
    <row r="42" spans="1:24" x14ac:dyDescent="0.2">
      <c r="A42" s="4" t="s">
        <v>41</v>
      </c>
      <c r="B42" s="2">
        <f>1/B41</f>
        <v>0.4</v>
      </c>
      <c r="C42" s="2">
        <f t="shared" ref="C42" si="39">1/C41</f>
        <v>0.34482758620689657</v>
      </c>
      <c r="D42" s="2">
        <f t="shared" ref="D42" si="40">1/D41</f>
        <v>0.14705882352941174</v>
      </c>
      <c r="E42" s="2">
        <f t="shared" ref="E42" si="41">1/E41</f>
        <v>0.27027027027027023</v>
      </c>
      <c r="F42" s="2">
        <f t="shared" ref="F42" si="42">1/F41</f>
        <v>0.43478260869565211</v>
      </c>
      <c r="G42" s="2">
        <f t="shared" ref="G42" si="43">1/G41</f>
        <v>1.4285714285714284</v>
      </c>
      <c r="H42" s="2">
        <f t="shared" ref="H42" si="44">1/H41</f>
        <v>0.16393442622950821</v>
      </c>
      <c r="I42" s="2">
        <f t="shared" ref="I42" si="45">1/I41</f>
        <v>0.15873015873015872</v>
      </c>
      <c r="J42" s="2">
        <f t="shared" ref="J42" si="46">1/J41</f>
        <v>0.45454545454545453</v>
      </c>
      <c r="K42" s="2">
        <f t="shared" ref="K42" si="47">1/K41</f>
        <v>0.47619047619047616</v>
      </c>
      <c r="L42" s="2">
        <f t="shared" ref="L42" si="48">1/L41</f>
        <v>0.30303030303030298</v>
      </c>
      <c r="M42" s="2">
        <f t="shared" ref="M42" si="49">1/M41</f>
        <v>0.24390243902439027</v>
      </c>
      <c r="N42" s="2">
        <f t="shared" ref="N42" si="50">1/N41</f>
        <v>0.15151515151515149</v>
      </c>
      <c r="O42" s="2">
        <f t="shared" ref="O42" si="51">1/O41</f>
        <v>0.2857142857142857</v>
      </c>
      <c r="P42" s="2">
        <f t="shared" ref="P42" si="52">1/P41</f>
        <v>0.23255813953488372</v>
      </c>
      <c r="Q42" s="2">
        <f t="shared" ref="Q42" si="53">1/Q41</f>
        <v>0.27777777777777779</v>
      </c>
    </row>
    <row r="43" spans="1:24" x14ac:dyDescent="0.2">
      <c r="A43" s="4" t="s">
        <v>42</v>
      </c>
      <c r="B43" s="2">
        <f>B40*B42</f>
        <v>10.16</v>
      </c>
      <c r="C43" s="2">
        <f t="shared" ref="C43" si="54">C40*C42</f>
        <v>5.6551724137931032</v>
      </c>
      <c r="D43" s="2">
        <f t="shared" ref="D43" si="55">D40*D42</f>
        <v>13.602941176470587</v>
      </c>
      <c r="E43" s="2">
        <f t="shared" ref="E43" si="56">E40*E42</f>
        <v>17.513513513513512</v>
      </c>
      <c r="F43" s="2">
        <f t="shared" ref="F43" si="57">F40*F42</f>
        <v>10.869565217391303</v>
      </c>
      <c r="G43" s="2">
        <f t="shared" ref="G43" si="58">G40*G42</f>
        <v>7.8571428571428559</v>
      </c>
      <c r="H43" s="2">
        <f t="shared" ref="H43" si="59">H40*H42</f>
        <v>4.9508196721311482</v>
      </c>
      <c r="I43" s="2">
        <f t="shared" ref="I43" si="60">I40*I42</f>
        <v>4.1111111111111107</v>
      </c>
      <c r="J43" s="2">
        <f t="shared" ref="J43" si="61">J40*J42</f>
        <v>13.181818181818182</v>
      </c>
      <c r="K43" s="2">
        <f t="shared" ref="K43" si="62">K40*K42</f>
        <v>13.571428571428571</v>
      </c>
      <c r="L43" s="2">
        <f t="shared" ref="L43" si="63">L40*L42</f>
        <v>1.9090909090909087</v>
      </c>
      <c r="M43" s="2">
        <f t="shared" ref="M43" si="64">M40*M42</f>
        <v>3.9756097560975605</v>
      </c>
      <c r="N43" s="2">
        <f t="shared" ref="N43" si="65">N40*N42</f>
        <v>7.0909090909090891</v>
      </c>
      <c r="O43" s="2">
        <f t="shared" ref="O43" si="66">O40*O42</f>
        <v>25.142857142857142</v>
      </c>
      <c r="P43" s="2">
        <f t="shared" ref="P43" si="67">P40*P42</f>
        <v>8.6744186046511622</v>
      </c>
      <c r="Q43" s="2">
        <f t="shared" ref="Q43" si="68">Q40*Q42</f>
        <v>17.916666666666668</v>
      </c>
    </row>
    <row r="44" spans="1:24" x14ac:dyDescent="0.2">
      <c r="A44" s="4" t="s">
        <v>25</v>
      </c>
      <c r="B44" s="2">
        <v>1.54</v>
      </c>
      <c r="C44" s="2">
        <v>1.41</v>
      </c>
      <c r="D44" s="2">
        <v>2.0099999999999998</v>
      </c>
      <c r="E44" s="2">
        <v>1.87</v>
      </c>
      <c r="F44" s="2">
        <v>1.54</v>
      </c>
      <c r="G44" s="2">
        <v>1.19</v>
      </c>
      <c r="H44" s="2">
        <v>1.58</v>
      </c>
      <c r="I44" s="2">
        <v>1.53</v>
      </c>
      <c r="J44" s="2">
        <v>1.58</v>
      </c>
      <c r="K44" s="2">
        <v>1.58</v>
      </c>
      <c r="L44" s="2">
        <v>1.19</v>
      </c>
    </row>
    <row r="45" spans="1:24" x14ac:dyDescent="0.2">
      <c r="A45" s="4" t="s">
        <v>26</v>
      </c>
      <c r="B45" s="2">
        <v>1.04</v>
      </c>
      <c r="C45" s="2">
        <v>1.05</v>
      </c>
      <c r="D45" s="2">
        <v>1.03</v>
      </c>
      <c r="E45" s="2">
        <v>1.02</v>
      </c>
      <c r="F45" s="2">
        <v>1.03</v>
      </c>
      <c r="G45" s="2">
        <v>1.02</v>
      </c>
      <c r="H45" s="2">
        <v>1.07</v>
      </c>
      <c r="I45" s="2">
        <v>1.06</v>
      </c>
      <c r="J45" s="2">
        <v>1.02</v>
      </c>
      <c r="K45" s="2">
        <v>1.02</v>
      </c>
      <c r="L45" s="2">
        <v>1.1000000000000001</v>
      </c>
    </row>
    <row r="47" spans="1:24" x14ac:dyDescent="0.2">
      <c r="A47" s="4" t="s">
        <v>27</v>
      </c>
      <c r="B47" s="2" t="s">
        <v>32</v>
      </c>
      <c r="C47" s="2">
        <v>35.299999999999997</v>
      </c>
      <c r="D47" s="2">
        <v>80.5</v>
      </c>
      <c r="E47" s="2" t="s">
        <v>32</v>
      </c>
      <c r="F47" s="2">
        <v>16.8</v>
      </c>
      <c r="G47" s="2">
        <v>37.299999999999997</v>
      </c>
      <c r="H47" s="2">
        <v>24.3</v>
      </c>
      <c r="I47" s="2">
        <v>30.099999999999998</v>
      </c>
      <c r="J47" s="2">
        <v>6.5</v>
      </c>
      <c r="K47" s="2">
        <v>36.299999999999997</v>
      </c>
      <c r="L47" s="2">
        <v>28.5</v>
      </c>
      <c r="M47" s="2">
        <v>35.299999999999997</v>
      </c>
      <c r="N47" s="2" t="s">
        <v>32</v>
      </c>
      <c r="O47" s="2" t="s">
        <v>32</v>
      </c>
      <c r="P47" s="2">
        <v>35.5</v>
      </c>
      <c r="Q47" s="2">
        <v>68.8</v>
      </c>
      <c r="U47" s="2">
        <f>SUM(B50:L50)/SUM(B49:L49)</f>
        <v>22.905942395927486</v>
      </c>
      <c r="V47" s="2">
        <v>12.83</v>
      </c>
      <c r="W47" s="2">
        <f>SUM(M50:Q50)/SUM(M49:Q49)</f>
        <v>42.021945307173695</v>
      </c>
      <c r="X47" s="2">
        <v>12.4</v>
      </c>
    </row>
    <row r="48" spans="1:24" x14ac:dyDescent="0.2">
      <c r="A48" s="4" t="s">
        <v>28</v>
      </c>
      <c r="B48" s="2" t="s">
        <v>32</v>
      </c>
      <c r="C48" s="2">
        <v>3.5999999999999996</v>
      </c>
      <c r="D48" s="2">
        <v>5.5</v>
      </c>
      <c r="E48" s="2" t="s">
        <v>32</v>
      </c>
      <c r="F48" s="2">
        <v>2.1</v>
      </c>
      <c r="G48" s="2">
        <v>3.1</v>
      </c>
      <c r="H48" s="2">
        <v>5.6999999999999993</v>
      </c>
      <c r="I48" s="2">
        <v>2.8000000000000003</v>
      </c>
      <c r="J48" s="2">
        <v>0.70000000000000007</v>
      </c>
      <c r="K48" s="2">
        <v>4.4000000000000004</v>
      </c>
      <c r="L48" s="2">
        <v>2.9</v>
      </c>
      <c r="M48" s="2">
        <v>3.5999999999999996</v>
      </c>
      <c r="N48" s="2" t="s">
        <v>32</v>
      </c>
      <c r="O48" s="2" t="s">
        <v>32</v>
      </c>
      <c r="P48" s="2">
        <v>7.3</v>
      </c>
      <c r="Q48" s="2">
        <v>9.6999999999999993</v>
      </c>
    </row>
    <row r="49" spans="1:19" x14ac:dyDescent="0.2">
      <c r="A49" s="4" t="s">
        <v>43</v>
      </c>
      <c r="B49" s="2" t="s">
        <v>32</v>
      </c>
      <c r="C49" s="2">
        <f>1/C48</f>
        <v>0.27777777777777779</v>
      </c>
      <c r="D49" s="2">
        <f>1/D48</f>
        <v>0.18181818181818182</v>
      </c>
      <c r="E49" s="2" t="s">
        <v>32</v>
      </c>
      <c r="F49" s="2">
        <f t="shared" ref="F49:M49" si="69">1/F48</f>
        <v>0.47619047619047616</v>
      </c>
      <c r="G49" s="2">
        <f t="shared" si="69"/>
        <v>0.32258064516129031</v>
      </c>
      <c r="H49" s="2">
        <f t="shared" si="69"/>
        <v>0.17543859649122809</v>
      </c>
      <c r="I49" s="2">
        <f t="shared" si="69"/>
        <v>0.3571428571428571</v>
      </c>
      <c r="J49" s="2">
        <f t="shared" si="69"/>
        <v>1.4285714285714284</v>
      </c>
      <c r="K49" s="2">
        <f t="shared" si="69"/>
        <v>0.22727272727272727</v>
      </c>
      <c r="L49" s="2">
        <f t="shared" si="69"/>
        <v>0.34482758620689657</v>
      </c>
      <c r="M49" s="2">
        <f t="shared" si="69"/>
        <v>0.27777777777777779</v>
      </c>
      <c r="N49" s="2" t="s">
        <v>32</v>
      </c>
      <c r="O49" s="2" t="s">
        <v>32</v>
      </c>
      <c r="P49" s="2">
        <f>1/P48</f>
        <v>0.13698630136986301</v>
      </c>
      <c r="Q49" s="2">
        <f>1/Q48</f>
        <v>0.10309278350515465</v>
      </c>
    </row>
    <row r="50" spans="1:19" x14ac:dyDescent="0.2">
      <c r="A50" s="4" t="s">
        <v>44</v>
      </c>
      <c r="B50" s="2" t="s">
        <v>32</v>
      </c>
      <c r="C50" s="2">
        <f t="shared" ref="C50" si="70">C47*C49</f>
        <v>9.8055555555555554</v>
      </c>
      <c r="D50" s="2">
        <f t="shared" ref="D50" si="71">D47*D49</f>
        <v>14.636363636363637</v>
      </c>
      <c r="E50" s="2" t="s">
        <v>32</v>
      </c>
      <c r="F50" s="2">
        <f t="shared" ref="F50" si="72">F47*F49</f>
        <v>8</v>
      </c>
      <c r="G50" s="2">
        <f t="shared" ref="G50" si="73">G47*G49</f>
        <v>12.032258064516128</v>
      </c>
      <c r="H50" s="2">
        <f t="shared" ref="H50" si="74">H47*H49</f>
        <v>4.2631578947368425</v>
      </c>
      <c r="I50" s="2">
        <f t="shared" ref="I50" si="75">I47*I49</f>
        <v>10.749999999999998</v>
      </c>
      <c r="J50" s="2">
        <f t="shared" ref="J50" si="76">J47*J49</f>
        <v>9.2857142857142847</v>
      </c>
      <c r="K50" s="2">
        <f t="shared" ref="K50" si="77">K47*K49</f>
        <v>8.2499999999999982</v>
      </c>
      <c r="L50" s="2">
        <f t="shared" ref="L50" si="78">L47*L49</f>
        <v>9.8275862068965516</v>
      </c>
      <c r="M50" s="2">
        <f t="shared" ref="M50" si="79">M47*M49</f>
        <v>9.8055555555555554</v>
      </c>
      <c r="N50" s="2" t="s">
        <v>32</v>
      </c>
      <c r="O50" s="2" t="s">
        <v>32</v>
      </c>
      <c r="P50" s="2">
        <f t="shared" ref="P50" si="80">P47*P49</f>
        <v>4.8630136986301364</v>
      </c>
      <c r="Q50" s="2">
        <f t="shared" ref="Q50" si="81">Q47*Q49</f>
        <v>7.0927835051546397</v>
      </c>
    </row>
    <row r="51" spans="1:19" x14ac:dyDescent="0.2">
      <c r="A51" s="4" t="s">
        <v>29</v>
      </c>
      <c r="B51" s="2" t="s">
        <v>32</v>
      </c>
      <c r="C51" s="2">
        <v>1.65</v>
      </c>
      <c r="D51" s="2">
        <v>1.95</v>
      </c>
      <c r="E51" s="2" t="s">
        <v>32</v>
      </c>
      <c r="F51" s="2">
        <v>1.42</v>
      </c>
      <c r="G51" s="2">
        <v>1.67</v>
      </c>
      <c r="H51" s="2">
        <v>1.51</v>
      </c>
      <c r="I51" s="2">
        <v>1.6</v>
      </c>
      <c r="J51" s="2">
        <v>1.22</v>
      </c>
      <c r="K51" s="2">
        <v>1.6600000000000001</v>
      </c>
      <c r="L51" s="2">
        <v>1.58</v>
      </c>
    </row>
    <row r="52" spans="1:19" x14ac:dyDescent="0.2">
      <c r="A52" s="4" t="s">
        <v>30</v>
      </c>
      <c r="B52" s="2" t="s">
        <v>32</v>
      </c>
      <c r="C52" s="2">
        <v>1.03</v>
      </c>
      <c r="D52" s="2">
        <v>1.03</v>
      </c>
      <c r="E52" s="2" t="s">
        <v>32</v>
      </c>
      <c r="F52" s="2">
        <v>1.04</v>
      </c>
      <c r="G52" s="2">
        <v>1.03</v>
      </c>
      <c r="H52" s="2">
        <v>1.07</v>
      </c>
      <c r="I52" s="2">
        <v>1.03</v>
      </c>
      <c r="J52" s="2">
        <v>1.02</v>
      </c>
      <c r="K52" s="2">
        <v>1.04</v>
      </c>
      <c r="L52" s="2">
        <v>1.03</v>
      </c>
    </row>
    <row r="54" spans="1:19" x14ac:dyDescent="0.2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x14ac:dyDescent="0.2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x14ac:dyDescent="0.2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x14ac:dyDescent="0.2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2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x14ac:dyDescent="0.2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x14ac:dyDescent="0.2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</row>
    <row r="62" spans="1:19" x14ac:dyDescent="0.2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Jeffrey William</dc:creator>
  <cp:lastModifiedBy>Brown, Jeffrey William</cp:lastModifiedBy>
  <dcterms:created xsi:type="dcterms:W3CDTF">2018-09-10T03:57:43Z</dcterms:created>
  <dcterms:modified xsi:type="dcterms:W3CDTF">2018-09-13T22:22:13Z</dcterms:modified>
</cp:coreProperties>
</file>